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Volumes/ZhaoLab/Shuai Jia/My projects/scRNA-seq project/ScRNA MS , Fig &amp; Table/scRNAseq_Manuscript and Figures_new/"/>
    </mc:Choice>
  </mc:AlternateContent>
  <xr:revisionPtr revIDLastSave="0" documentId="13_ncr:1_{309151A0-BCA8-234E-B05A-A003C79F3969}" xr6:coauthVersionLast="47" xr6:coauthVersionMax="47" xr10:uidLastSave="{00000000-0000-0000-0000-000000000000}"/>
  <bookViews>
    <workbookView xWindow="17080" yWindow="800" windowWidth="21880" windowHeight="16220" xr2:uid="{00000000-000D-0000-FFFF-FFFF00000000}"/>
  </bookViews>
  <sheets>
    <sheet name="Cell numbers and read counts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2" l="1"/>
  <c r="B8" i="2"/>
  <c r="C8" i="2"/>
</calcChain>
</file>

<file path=xl/sharedStrings.xml><?xml version="1.0" encoding="utf-8"?>
<sst xmlns="http://schemas.openxmlformats.org/spreadsheetml/2006/main" count="53" uniqueCount="31">
  <si>
    <t>Cell numbers and read counts for each sample</t>
  </si>
  <si>
    <t>A1_ovi_1</t>
  </si>
  <si>
    <t>A2_ovi_2</t>
  </si>
  <si>
    <t>B1_ute_1</t>
  </si>
  <si>
    <t>B2_ute_2</t>
  </si>
  <si>
    <t>Raw.Reads</t>
  </si>
  <si>
    <t xml:space="preserve">Barcode </t>
  </si>
  <si>
    <t xml:space="preserve">Mapped </t>
  </si>
  <si>
    <t xml:space="preserve">Saturation </t>
  </si>
  <si>
    <t xml:space="preserve">Post_x0002_QC Cells  </t>
  </si>
  <si>
    <t xml:space="preserve">Reads/Cell </t>
  </si>
  <si>
    <t>Median genes/cell</t>
  </si>
  <si>
    <t xml:space="preserve">Sample </t>
  </si>
  <si>
    <t xml:space="preserve">Median UMI/cell  </t>
  </si>
  <si>
    <t xml:space="preserve"> Cells_estimated</t>
  </si>
  <si>
    <t>QC setting</t>
  </si>
  <si>
    <t>nFeature_RNA</t>
  </si>
  <si>
    <t>200&lt;, &lt;8000</t>
  </si>
  <si>
    <t>mt%</t>
  </si>
  <si>
    <t>Hba%</t>
  </si>
  <si>
    <t>Hbb%</t>
  </si>
  <si>
    <t>15%&lt;</t>
  </si>
  <si>
    <t>1%&lt;</t>
  </si>
  <si>
    <t>2%&lt;</t>
  </si>
  <si>
    <t>ou_mergered_all
Before RBC remove</t>
  </si>
  <si>
    <t>25%&lt;</t>
  </si>
  <si>
    <t>ou_mergered_all
After RBC remove</t>
  </si>
  <si>
    <t>20%&lt;</t>
  </si>
  <si>
    <t>0.5%&lt;</t>
  </si>
  <si>
    <t>Tota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9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5EA5A-6367-42BE-886F-314A46825530}">
  <dimension ref="A1:J17"/>
  <sheetViews>
    <sheetView tabSelected="1" zoomScale="164" zoomScaleNormal="164" workbookViewId="0">
      <selection activeCell="I9" sqref="I9"/>
    </sheetView>
  </sheetViews>
  <sheetFormatPr baseColWidth="10" defaultColWidth="19.6640625" defaultRowHeight="15" x14ac:dyDescent="0.2"/>
  <cols>
    <col min="1" max="2" width="19.6640625" style="1"/>
    <col min="3" max="3" width="25.6640625" style="1" customWidth="1"/>
    <col min="4" max="4" width="22" style="1" customWidth="1"/>
    <col min="5" max="16384" width="19.6640625" style="1"/>
  </cols>
  <sheetData>
    <row r="1" spans="1:10" x14ac:dyDescent="0.2">
      <c r="A1" s="1" t="s">
        <v>0</v>
      </c>
    </row>
    <row r="3" spans="1:10" x14ac:dyDescent="0.2">
      <c r="A3" s="1" t="s">
        <v>12</v>
      </c>
      <c r="B3" s="1" t="s">
        <v>14</v>
      </c>
      <c r="C3" s="1" t="s">
        <v>9</v>
      </c>
      <c r="D3" s="1" t="s">
        <v>5</v>
      </c>
      <c r="E3" s="1" t="s">
        <v>10</v>
      </c>
      <c r="F3" s="1" t="s">
        <v>6</v>
      </c>
      <c r="G3" s="1" t="s">
        <v>8</v>
      </c>
      <c r="H3" s="1" t="s">
        <v>7</v>
      </c>
      <c r="I3" s="1" t="s">
        <v>13</v>
      </c>
      <c r="J3" s="1" t="s">
        <v>11</v>
      </c>
    </row>
    <row r="4" spans="1:10" x14ac:dyDescent="0.2">
      <c r="A4" s="1" t="s">
        <v>1</v>
      </c>
      <c r="B4" s="2">
        <v>7808</v>
      </c>
      <c r="C4" s="1">
        <v>6421</v>
      </c>
      <c r="D4" s="2">
        <v>482717359</v>
      </c>
      <c r="E4" s="2">
        <v>61823</v>
      </c>
      <c r="F4" s="3">
        <v>0.97399999999999998</v>
      </c>
      <c r="G4" s="3">
        <v>0.49199999999999999</v>
      </c>
      <c r="H4" s="3">
        <v>0.93</v>
      </c>
      <c r="I4" s="2">
        <v>11890</v>
      </c>
      <c r="J4" s="2">
        <v>3325</v>
      </c>
    </row>
    <row r="5" spans="1:10" x14ac:dyDescent="0.2">
      <c r="A5" s="1" t="s">
        <v>2</v>
      </c>
      <c r="B5" s="2">
        <v>6773</v>
      </c>
      <c r="C5" s="1">
        <v>6421</v>
      </c>
      <c r="D5" s="2">
        <v>410918655</v>
      </c>
      <c r="E5" s="2">
        <v>60670</v>
      </c>
      <c r="F5" s="3">
        <v>0.97</v>
      </c>
      <c r="G5" s="3">
        <v>0.51800000000000002</v>
      </c>
      <c r="H5" s="3">
        <v>0.90900000000000003</v>
      </c>
      <c r="I5" s="2">
        <v>9932</v>
      </c>
      <c r="J5" s="2">
        <v>3030</v>
      </c>
    </row>
    <row r="6" spans="1:10" x14ac:dyDescent="0.2">
      <c r="A6" s="1" t="s">
        <v>3</v>
      </c>
      <c r="B6" s="2">
        <v>5716</v>
      </c>
      <c r="C6" s="1">
        <v>4860</v>
      </c>
      <c r="D6" s="2">
        <v>294788437</v>
      </c>
      <c r="E6" s="2">
        <v>51573</v>
      </c>
      <c r="F6" s="3">
        <v>0.97099999999999997</v>
      </c>
      <c r="G6" s="3">
        <v>0.44800000000000001</v>
      </c>
      <c r="H6" s="3">
        <v>0.91200000000000003</v>
      </c>
      <c r="I6" s="2">
        <v>9949</v>
      </c>
      <c r="J6" s="2">
        <v>2912</v>
      </c>
    </row>
    <row r="7" spans="1:10" x14ac:dyDescent="0.2">
      <c r="A7" s="1" t="s">
        <v>4</v>
      </c>
      <c r="B7" s="2">
        <v>6322</v>
      </c>
      <c r="C7" s="1">
        <v>4448</v>
      </c>
      <c r="D7" s="2">
        <v>349478735</v>
      </c>
      <c r="E7" s="2">
        <v>55280</v>
      </c>
      <c r="F7" s="3">
        <v>0.97399999999999998</v>
      </c>
      <c r="G7" s="3">
        <v>0.5</v>
      </c>
      <c r="H7" s="3">
        <v>0.93200000000000005</v>
      </c>
      <c r="I7" s="2">
        <v>9608</v>
      </c>
      <c r="J7" s="2">
        <v>2758</v>
      </c>
    </row>
    <row r="8" spans="1:10" x14ac:dyDescent="0.2">
      <c r="A8" s="1" t="s">
        <v>29</v>
      </c>
      <c r="B8" s="1">
        <f>SUM(B4:B7)</f>
        <v>26619</v>
      </c>
      <c r="C8" s="1">
        <f>SUM(C4:C7)</f>
        <v>22150</v>
      </c>
      <c r="I8" s="1" t="s">
        <v>30</v>
      </c>
      <c r="J8" s="2">
        <f>AVERAGE(J4:J7)</f>
        <v>3006.25</v>
      </c>
    </row>
    <row r="10" spans="1:10" x14ac:dyDescent="0.2">
      <c r="A10" s="1" t="s">
        <v>15</v>
      </c>
    </row>
    <row r="11" spans="1:10" x14ac:dyDescent="0.2">
      <c r="A11" s="1" t="s">
        <v>12</v>
      </c>
      <c r="B11" s="1" t="s">
        <v>16</v>
      </c>
      <c r="C11" s="1" t="s">
        <v>18</v>
      </c>
      <c r="D11" s="1" t="s">
        <v>19</v>
      </c>
      <c r="E11" s="1" t="s">
        <v>20</v>
      </c>
    </row>
    <row r="12" spans="1:10" x14ac:dyDescent="0.2">
      <c r="A12" s="1" t="s">
        <v>1</v>
      </c>
      <c r="B12" s="1" t="s">
        <v>17</v>
      </c>
      <c r="C12" s="4" t="s">
        <v>21</v>
      </c>
      <c r="D12" s="1" t="s">
        <v>22</v>
      </c>
      <c r="E12" s="1" t="s">
        <v>22</v>
      </c>
    </row>
    <row r="13" spans="1:10" x14ac:dyDescent="0.2">
      <c r="A13" s="1" t="s">
        <v>2</v>
      </c>
      <c r="B13" s="1" t="s">
        <v>17</v>
      </c>
      <c r="C13" s="4" t="s">
        <v>21</v>
      </c>
      <c r="D13" s="1" t="s">
        <v>22</v>
      </c>
      <c r="E13" s="1" t="s">
        <v>22</v>
      </c>
    </row>
    <row r="14" spans="1:10" x14ac:dyDescent="0.2">
      <c r="A14" s="1" t="s">
        <v>3</v>
      </c>
      <c r="B14" s="1" t="s">
        <v>17</v>
      </c>
      <c r="C14" s="4" t="s">
        <v>21</v>
      </c>
      <c r="D14" s="1" t="s">
        <v>22</v>
      </c>
      <c r="E14" s="1" t="s">
        <v>22</v>
      </c>
    </row>
    <row r="15" spans="1:10" x14ac:dyDescent="0.2">
      <c r="A15" s="1" t="s">
        <v>4</v>
      </c>
      <c r="B15" s="1" t="s">
        <v>17</v>
      </c>
      <c r="C15" s="4" t="s">
        <v>21</v>
      </c>
      <c r="D15" s="1" t="s">
        <v>22</v>
      </c>
      <c r="E15" s="1" t="s">
        <v>22</v>
      </c>
    </row>
    <row r="16" spans="1:10" ht="32" x14ac:dyDescent="0.2">
      <c r="A16" s="5" t="s">
        <v>24</v>
      </c>
      <c r="B16" s="1" t="s">
        <v>17</v>
      </c>
      <c r="C16" s="4" t="s">
        <v>25</v>
      </c>
      <c r="D16" s="1" t="s">
        <v>23</v>
      </c>
      <c r="E16" s="1" t="s">
        <v>23</v>
      </c>
    </row>
    <row r="17" spans="1:5" ht="32" x14ac:dyDescent="0.2">
      <c r="A17" s="5" t="s">
        <v>26</v>
      </c>
      <c r="B17" s="1" t="s">
        <v>17</v>
      </c>
      <c r="C17" s="4" t="s">
        <v>27</v>
      </c>
      <c r="D17" s="1" t="s">
        <v>28</v>
      </c>
      <c r="E17" s="1" t="s">
        <v>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numbers and read coun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 Jia</dc:creator>
  <cp:lastModifiedBy>FEI ZHAO</cp:lastModifiedBy>
  <dcterms:created xsi:type="dcterms:W3CDTF">2015-06-05T18:17:20Z</dcterms:created>
  <dcterms:modified xsi:type="dcterms:W3CDTF">2023-10-11T20:46:34Z</dcterms:modified>
</cp:coreProperties>
</file>